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elore\CNV\Genome Biology\"/>
    </mc:Choice>
  </mc:AlternateContent>
  <bookViews>
    <workbookView xWindow="0" yWindow="0" windowWidth="21600" windowHeight="9708"/>
  </bookViews>
  <sheets>
    <sheet name="Planilh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0" i="1" l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E7" i="1"/>
  <c r="AE9" i="1" s="1"/>
  <c r="AE6" i="1"/>
  <c r="AE8" i="1" s="1"/>
  <c r="AE5" i="1"/>
  <c r="AE10" i="1" s="1"/>
  <c r="AE4" i="1"/>
  <c r="AE3" i="1"/>
</calcChain>
</file>

<file path=xl/sharedStrings.xml><?xml version="1.0" encoding="utf-8"?>
<sst xmlns="http://schemas.openxmlformats.org/spreadsheetml/2006/main" count="12" uniqueCount="12">
  <si>
    <t>Chr.</t>
  </si>
  <si>
    <t>Total</t>
  </si>
  <si>
    <t>No. of CNVR</t>
  </si>
  <si>
    <t>No. of long CNVR</t>
  </si>
  <si>
    <t>Length of Chr. (bp)</t>
  </si>
  <si>
    <t>Total Length of CNVR (bp)</t>
  </si>
  <si>
    <t>Total long CNVR Length (bp)</t>
  </si>
  <si>
    <t>Percentage of CNVR Length</t>
  </si>
  <si>
    <t>Percent of long CNVR Length</t>
  </si>
  <si>
    <t>Average distance of CNVR(bp)</t>
  </si>
  <si>
    <t>based on UMD3.1 bovine genome assembly</t>
  </si>
  <si>
    <t>Table : Descriptive statistics of CNVRs per individual bovine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/>
    <xf numFmtId="0" fontId="3" fillId="0" borderId="1" xfId="0" applyFont="1" applyBorder="1" applyAlignment="1"/>
    <xf numFmtId="0" fontId="3" fillId="0" borderId="1" xfId="0" applyFont="1" applyBorder="1" applyAlignment="1">
      <alignment horizontal="right" vertical="center"/>
    </xf>
    <xf numFmtId="0" fontId="3" fillId="0" borderId="0" xfId="0" applyFont="1" applyBorder="1" applyAlignment="1"/>
    <xf numFmtId="0" fontId="3" fillId="0" borderId="0" xfId="0" applyFont="1" applyAlignment="1"/>
    <xf numFmtId="0" fontId="4" fillId="0" borderId="0" xfId="0" applyFont="1" applyBorder="1" applyAlignment="1"/>
    <xf numFmtId="3" fontId="3" fillId="0" borderId="0" xfId="0" applyNumberFormat="1" applyFont="1" applyAlignment="1"/>
    <xf numFmtId="3" fontId="4" fillId="0" borderId="0" xfId="0" applyNumberFormat="1" applyFont="1" applyAlignment="1">
      <alignment horizontal="left" vertical="top"/>
    </xf>
    <xf numFmtId="0" fontId="4" fillId="0" borderId="0" xfId="0" applyFont="1" applyAlignment="1"/>
    <xf numFmtId="4" fontId="3" fillId="0" borderId="0" xfId="0" applyNumberFormat="1" applyFont="1" applyAlignment="1"/>
    <xf numFmtId="3" fontId="3" fillId="0" borderId="0" xfId="0" applyNumberFormat="1" applyFont="1" applyBorder="1" applyAlignment="1"/>
    <xf numFmtId="0" fontId="2" fillId="0" borderId="2" xfId="0" applyFont="1" applyBorder="1" applyAlignment="1"/>
    <xf numFmtId="0" fontId="1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tabSelected="1" workbookViewId="0">
      <selection activeCell="E13" sqref="E13"/>
    </sheetView>
  </sheetViews>
  <sheetFormatPr defaultRowHeight="14.4" x14ac:dyDescent="0.3"/>
  <cols>
    <col min="1" max="1" width="32.88671875" bestFit="1" customWidth="1"/>
    <col min="2" max="12" width="14.109375" bestFit="1" customWidth="1"/>
    <col min="13" max="30" width="12.6640625" bestFit="1" customWidth="1"/>
    <col min="31" max="31" width="16" bestFit="1" customWidth="1"/>
  </cols>
  <sheetData>
    <row r="1" spans="1:31" ht="15.6" x14ac:dyDescent="0.3">
      <c r="A1" s="13" t="s">
        <v>11</v>
      </c>
      <c r="B1" s="13"/>
      <c r="C1" s="13"/>
      <c r="D1" s="13"/>
      <c r="E1" s="13"/>
      <c r="F1" s="13"/>
      <c r="G1" s="13"/>
      <c r="H1" s="13"/>
      <c r="I1" s="13"/>
      <c r="J1" s="13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15.6" x14ac:dyDescent="0.3">
      <c r="A2" s="2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  <c r="R2" s="2">
        <v>17</v>
      </c>
      <c r="S2" s="2">
        <v>18</v>
      </c>
      <c r="T2" s="2">
        <v>19</v>
      </c>
      <c r="U2" s="2">
        <v>20</v>
      </c>
      <c r="V2" s="2">
        <v>21</v>
      </c>
      <c r="W2" s="2">
        <v>22</v>
      </c>
      <c r="X2" s="2">
        <v>23</v>
      </c>
      <c r="Y2" s="2">
        <v>24</v>
      </c>
      <c r="Z2" s="2">
        <v>25</v>
      </c>
      <c r="AA2" s="2">
        <v>26</v>
      </c>
      <c r="AB2" s="2">
        <v>27</v>
      </c>
      <c r="AC2" s="2">
        <v>28</v>
      </c>
      <c r="AD2" s="2">
        <v>29</v>
      </c>
      <c r="AE2" s="3" t="s">
        <v>1</v>
      </c>
    </row>
    <row r="3" spans="1:31" ht="15.6" x14ac:dyDescent="0.3">
      <c r="A3" s="4" t="s">
        <v>2</v>
      </c>
      <c r="B3" s="4">
        <v>438</v>
      </c>
      <c r="C3" s="4">
        <v>368</v>
      </c>
      <c r="D3" s="4">
        <v>313</v>
      </c>
      <c r="E3" s="4">
        <v>334</v>
      </c>
      <c r="F3" s="4">
        <v>319</v>
      </c>
      <c r="G3" s="4">
        <v>342</v>
      </c>
      <c r="H3" s="4">
        <v>319</v>
      </c>
      <c r="I3" s="4">
        <v>319</v>
      </c>
      <c r="J3" s="4">
        <v>301</v>
      </c>
      <c r="K3" s="4">
        <v>252</v>
      </c>
      <c r="L3" s="4">
        <v>291</v>
      </c>
      <c r="M3" s="4">
        <v>254</v>
      </c>
      <c r="N3" s="4">
        <v>203</v>
      </c>
      <c r="O3" s="4">
        <v>246</v>
      </c>
      <c r="P3" s="4">
        <v>234</v>
      </c>
      <c r="Q3" s="4">
        <v>214</v>
      </c>
      <c r="R3" s="4">
        <v>219</v>
      </c>
      <c r="S3" s="4">
        <v>203</v>
      </c>
      <c r="T3" s="4">
        <v>198</v>
      </c>
      <c r="U3" s="4">
        <v>194</v>
      </c>
      <c r="V3" s="4">
        <v>193</v>
      </c>
      <c r="W3" s="4">
        <v>151</v>
      </c>
      <c r="X3" s="4">
        <v>154</v>
      </c>
      <c r="Y3" s="4">
        <v>141</v>
      </c>
      <c r="Z3" s="4">
        <v>123</v>
      </c>
      <c r="AA3" s="4">
        <v>144</v>
      </c>
      <c r="AB3" s="4">
        <v>111</v>
      </c>
      <c r="AC3" s="4">
        <v>125</v>
      </c>
      <c r="AD3" s="4">
        <v>142</v>
      </c>
      <c r="AE3" s="5">
        <f>SUM(B3:AD3)</f>
        <v>6845</v>
      </c>
    </row>
    <row r="4" spans="1:31" ht="15.6" x14ac:dyDescent="0.3">
      <c r="A4" s="6" t="s">
        <v>3</v>
      </c>
      <c r="B4" s="4">
        <v>21</v>
      </c>
      <c r="C4" s="4">
        <v>22</v>
      </c>
      <c r="D4" s="4">
        <v>21</v>
      </c>
      <c r="E4" s="4">
        <v>18</v>
      </c>
      <c r="F4" s="4">
        <v>32</v>
      </c>
      <c r="G4" s="4">
        <v>25</v>
      </c>
      <c r="H4" s="4">
        <v>35</v>
      </c>
      <c r="I4" s="4">
        <v>13</v>
      </c>
      <c r="J4" s="4">
        <v>20</v>
      </c>
      <c r="K4" s="4">
        <v>12</v>
      </c>
      <c r="L4" s="4">
        <v>14</v>
      </c>
      <c r="M4" s="4">
        <v>16</v>
      </c>
      <c r="N4" s="4">
        <v>19</v>
      </c>
      <c r="O4" s="4">
        <v>15</v>
      </c>
      <c r="P4" s="4">
        <v>17</v>
      </c>
      <c r="Q4" s="4">
        <v>14</v>
      </c>
      <c r="R4" s="4">
        <v>14</v>
      </c>
      <c r="S4" s="4">
        <v>18</v>
      </c>
      <c r="T4" s="4">
        <v>21</v>
      </c>
      <c r="U4" s="4">
        <v>4</v>
      </c>
      <c r="V4" s="4">
        <v>17</v>
      </c>
      <c r="W4" s="4">
        <v>14</v>
      </c>
      <c r="X4" s="4">
        <v>14</v>
      </c>
      <c r="Y4" s="4">
        <v>9</v>
      </c>
      <c r="Z4" s="4">
        <v>14</v>
      </c>
      <c r="AA4" s="4">
        <v>8</v>
      </c>
      <c r="AB4" s="4">
        <v>8</v>
      </c>
      <c r="AC4" s="4">
        <v>9</v>
      </c>
      <c r="AD4" s="4">
        <v>10</v>
      </c>
      <c r="AE4" s="5">
        <f>SUM(B4:AD4)</f>
        <v>474</v>
      </c>
    </row>
    <row r="5" spans="1:31" ht="15.6" x14ac:dyDescent="0.3">
      <c r="A5" s="5" t="s">
        <v>4</v>
      </c>
      <c r="B5" s="7">
        <v>158337067</v>
      </c>
      <c r="C5" s="7">
        <v>137060424</v>
      </c>
      <c r="D5" s="7">
        <v>121430405</v>
      </c>
      <c r="E5" s="7">
        <v>120829699</v>
      </c>
      <c r="F5" s="7">
        <v>121191424</v>
      </c>
      <c r="G5" s="7">
        <v>119458736</v>
      </c>
      <c r="H5" s="7">
        <v>112638659</v>
      </c>
      <c r="I5" s="7">
        <v>113384836</v>
      </c>
      <c r="J5" s="7">
        <v>105708250</v>
      </c>
      <c r="K5" s="7">
        <v>104305016</v>
      </c>
      <c r="L5" s="7">
        <v>107310763</v>
      </c>
      <c r="M5" s="7">
        <v>91163125</v>
      </c>
      <c r="N5" s="7">
        <v>84240350</v>
      </c>
      <c r="O5" s="7">
        <v>84648390</v>
      </c>
      <c r="P5" s="7">
        <v>85296676</v>
      </c>
      <c r="Q5" s="7">
        <v>81724687</v>
      </c>
      <c r="R5" s="7">
        <v>75158596</v>
      </c>
      <c r="S5" s="7">
        <v>66004023</v>
      </c>
      <c r="T5" s="7">
        <v>64057457</v>
      </c>
      <c r="U5" s="7">
        <v>72042655</v>
      </c>
      <c r="V5" s="7">
        <v>71599096</v>
      </c>
      <c r="W5" s="7">
        <v>61435874</v>
      </c>
      <c r="X5" s="7">
        <v>52530062</v>
      </c>
      <c r="Y5" s="7">
        <v>62714930</v>
      </c>
      <c r="Z5" s="7">
        <v>42904170</v>
      </c>
      <c r="AA5" s="7">
        <v>51681464</v>
      </c>
      <c r="AB5" s="7">
        <v>45407902</v>
      </c>
      <c r="AC5" s="7">
        <v>46312546</v>
      </c>
      <c r="AD5" s="7">
        <v>51505224</v>
      </c>
      <c r="AE5" s="7">
        <f>SUM(B5:AD5)</f>
        <v>2512082506</v>
      </c>
    </row>
    <row r="6" spans="1:31" ht="15.6" x14ac:dyDescent="0.3">
      <c r="A6" s="5" t="s">
        <v>5</v>
      </c>
      <c r="B6" s="7">
        <v>68983877</v>
      </c>
      <c r="C6" s="8">
        <v>57142756</v>
      </c>
      <c r="D6" s="8">
        <v>48537277</v>
      </c>
      <c r="E6" s="8">
        <v>50046358</v>
      </c>
      <c r="F6" s="8">
        <v>52046775</v>
      </c>
      <c r="G6" s="8">
        <v>55093803</v>
      </c>
      <c r="H6" s="8">
        <v>49048303</v>
      </c>
      <c r="I6" s="8">
        <v>48629991</v>
      </c>
      <c r="J6" s="8">
        <v>47695296</v>
      </c>
      <c r="K6" s="8">
        <v>39336723</v>
      </c>
      <c r="L6" s="8">
        <v>47904490</v>
      </c>
      <c r="M6" s="8">
        <v>40279502</v>
      </c>
      <c r="N6" s="8">
        <v>35400152</v>
      </c>
      <c r="O6" s="8">
        <v>41219170</v>
      </c>
      <c r="P6" s="8">
        <v>33219302</v>
      </c>
      <c r="Q6" s="8">
        <v>35859836</v>
      </c>
      <c r="R6" s="8">
        <v>33019970</v>
      </c>
      <c r="S6" s="8">
        <v>34748378</v>
      </c>
      <c r="T6" s="8">
        <v>29786679</v>
      </c>
      <c r="U6" s="8">
        <v>29769205</v>
      </c>
      <c r="V6" s="8">
        <v>31414196</v>
      </c>
      <c r="W6" s="8">
        <v>24056108</v>
      </c>
      <c r="X6" s="8">
        <v>24317704</v>
      </c>
      <c r="Y6" s="8">
        <v>21563321</v>
      </c>
      <c r="Z6" s="8">
        <v>22804372</v>
      </c>
      <c r="AA6" s="8">
        <v>21326225</v>
      </c>
      <c r="AB6" s="8">
        <v>16827670</v>
      </c>
      <c r="AC6" s="8">
        <v>19878143</v>
      </c>
      <c r="AD6" s="8">
        <v>26647003</v>
      </c>
      <c r="AE6" s="7">
        <f>SUM(B6:AD6)</f>
        <v>1086602585</v>
      </c>
    </row>
    <row r="7" spans="1:31" ht="15.6" x14ac:dyDescent="0.3">
      <c r="A7" s="9" t="s">
        <v>6</v>
      </c>
      <c r="B7" s="7">
        <v>19686659</v>
      </c>
      <c r="C7" s="8">
        <v>20071423</v>
      </c>
      <c r="D7" s="8">
        <v>21073659</v>
      </c>
      <c r="E7" s="8">
        <v>16416281</v>
      </c>
      <c r="F7" s="8">
        <v>32322587</v>
      </c>
      <c r="G7" s="8">
        <v>24925442</v>
      </c>
      <c r="H7" s="8">
        <v>37610318</v>
      </c>
      <c r="I7" s="8">
        <v>12323582</v>
      </c>
      <c r="J7" s="8">
        <v>17288060</v>
      </c>
      <c r="K7" s="8">
        <v>11286431</v>
      </c>
      <c r="L7" s="8">
        <v>14954972</v>
      </c>
      <c r="M7" s="8">
        <v>15057942</v>
      </c>
      <c r="N7" s="8">
        <v>18814644</v>
      </c>
      <c r="O7" s="8">
        <v>16098268</v>
      </c>
      <c r="P7" s="8">
        <v>16267046</v>
      </c>
      <c r="Q7" s="8">
        <v>13032099</v>
      </c>
      <c r="R7" s="8">
        <v>12857900</v>
      </c>
      <c r="S7" s="8">
        <v>16081364</v>
      </c>
      <c r="T7" s="8">
        <v>23440026</v>
      </c>
      <c r="U7" s="8">
        <v>3742609</v>
      </c>
      <c r="V7" s="8">
        <v>17566640</v>
      </c>
      <c r="W7" s="8">
        <v>12180857</v>
      </c>
      <c r="X7" s="8">
        <v>13898890</v>
      </c>
      <c r="Y7" s="8">
        <v>8947955</v>
      </c>
      <c r="Z7" s="8">
        <v>16909675</v>
      </c>
      <c r="AA7" s="8">
        <v>6464967</v>
      </c>
      <c r="AB7" s="8">
        <v>7476029</v>
      </c>
      <c r="AC7" s="8">
        <v>7926002</v>
      </c>
      <c r="AD7" s="8">
        <v>13841612</v>
      </c>
      <c r="AE7" s="7">
        <f>SUM(B7:AD7)</f>
        <v>468563939</v>
      </c>
    </row>
    <row r="8" spans="1:31" ht="15.6" x14ac:dyDescent="0.3">
      <c r="A8" s="5" t="s">
        <v>7</v>
      </c>
      <c r="B8" s="10">
        <f t="shared" ref="B8:AE8" si="0">B6/B5*100</f>
        <v>43.567737047952264</v>
      </c>
      <c r="C8" s="10">
        <f t="shared" si="0"/>
        <v>41.691652726829446</v>
      </c>
      <c r="D8" s="10">
        <f t="shared" si="0"/>
        <v>39.97127161026927</v>
      </c>
      <c r="E8" s="10">
        <f t="shared" si="0"/>
        <v>41.418921353102107</v>
      </c>
      <c r="F8" s="10">
        <f t="shared" si="0"/>
        <v>42.945922477154816</v>
      </c>
      <c r="G8" s="10">
        <f t="shared" si="0"/>
        <v>46.119526160062499</v>
      </c>
      <c r="H8" s="10">
        <f t="shared" si="0"/>
        <v>43.544821498629524</v>
      </c>
      <c r="I8" s="10">
        <f t="shared" si="0"/>
        <v>42.889325165139368</v>
      </c>
      <c r="J8" s="10">
        <f t="shared" si="0"/>
        <v>45.11974798561134</v>
      </c>
      <c r="K8" s="10">
        <f t="shared" si="0"/>
        <v>37.713165203867085</v>
      </c>
      <c r="L8" s="10">
        <f t="shared" si="0"/>
        <v>44.640899627188375</v>
      </c>
      <c r="M8" s="10">
        <f t="shared" si="0"/>
        <v>44.183985575308</v>
      </c>
      <c r="N8" s="10">
        <f t="shared" si="0"/>
        <v>42.022797863494155</v>
      </c>
      <c r="O8" s="10">
        <f t="shared" si="0"/>
        <v>48.694570564189107</v>
      </c>
      <c r="P8" s="10">
        <f t="shared" si="0"/>
        <v>38.94559970894997</v>
      </c>
      <c r="Q8" s="10">
        <f t="shared" si="0"/>
        <v>43.878829416624129</v>
      </c>
      <c r="R8" s="10">
        <f t="shared" si="0"/>
        <v>43.933723828475983</v>
      </c>
      <c r="S8" s="10">
        <f t="shared" si="0"/>
        <v>52.645848571987798</v>
      </c>
      <c r="T8" s="10">
        <f t="shared" si="0"/>
        <v>46.499939889902279</v>
      </c>
      <c r="U8" s="10">
        <f t="shared" si="0"/>
        <v>41.321637854684838</v>
      </c>
      <c r="V8" s="10">
        <f t="shared" si="0"/>
        <v>43.87512937314181</v>
      </c>
      <c r="W8" s="10">
        <f t="shared" si="0"/>
        <v>39.156451164021853</v>
      </c>
      <c r="X8" s="10">
        <f t="shared" si="0"/>
        <v>46.292928418778565</v>
      </c>
      <c r="Y8" s="10">
        <f t="shared" si="0"/>
        <v>34.38307433333658</v>
      </c>
      <c r="Z8" s="10">
        <f t="shared" si="0"/>
        <v>53.151877777847702</v>
      </c>
      <c r="AA8" s="10">
        <f t="shared" si="0"/>
        <v>41.264746292790775</v>
      </c>
      <c r="AB8" s="10">
        <f t="shared" si="0"/>
        <v>37.058902214861192</v>
      </c>
      <c r="AC8" s="10">
        <f t="shared" si="0"/>
        <v>42.921723629705006</v>
      </c>
      <c r="AD8" s="10">
        <f t="shared" si="0"/>
        <v>51.736505407684476</v>
      </c>
      <c r="AE8" s="10">
        <f t="shared" si="0"/>
        <v>43.255051631652101</v>
      </c>
    </row>
    <row r="9" spans="1:31" ht="15.6" x14ac:dyDescent="0.3">
      <c r="A9" s="9" t="s">
        <v>8</v>
      </c>
      <c r="B9" s="10">
        <f>B7/B5*100</f>
        <v>12.433386176087245</v>
      </c>
      <c r="C9" s="10">
        <f t="shared" ref="C9:AE9" si="1">C7/C5*100</f>
        <v>14.644214875623032</v>
      </c>
      <c r="D9" s="10">
        <f t="shared" si="1"/>
        <v>17.354515946809205</v>
      </c>
      <c r="E9" s="10">
        <f t="shared" si="1"/>
        <v>13.586296362453076</v>
      </c>
      <c r="F9" s="10">
        <f t="shared" si="1"/>
        <v>26.670688348376864</v>
      </c>
      <c r="G9" s="10">
        <f t="shared" si="1"/>
        <v>20.865315367140667</v>
      </c>
      <c r="H9" s="10">
        <f t="shared" si="1"/>
        <v>33.390239491398773</v>
      </c>
      <c r="I9" s="10">
        <f t="shared" si="1"/>
        <v>10.868809652818125</v>
      </c>
      <c r="J9" s="10">
        <f t="shared" si="1"/>
        <v>16.354504024047319</v>
      </c>
      <c r="K9" s="10">
        <f t="shared" si="1"/>
        <v>10.82060233805055</v>
      </c>
      <c r="L9" s="10">
        <f t="shared" si="1"/>
        <v>13.936134253374007</v>
      </c>
      <c r="M9" s="10">
        <f t="shared" si="1"/>
        <v>16.517579887701306</v>
      </c>
      <c r="N9" s="10">
        <f t="shared" si="1"/>
        <v>22.334479854369079</v>
      </c>
      <c r="O9" s="10">
        <f t="shared" si="1"/>
        <v>19.017807662969137</v>
      </c>
      <c r="P9" s="10">
        <f t="shared" si="1"/>
        <v>19.071137074556106</v>
      </c>
      <c r="Q9" s="10">
        <f t="shared" si="1"/>
        <v>15.946343116615424</v>
      </c>
      <c r="R9" s="10">
        <f t="shared" si="1"/>
        <v>17.107690516198574</v>
      </c>
      <c r="S9" s="10">
        <f t="shared" si="1"/>
        <v>24.364217920474331</v>
      </c>
      <c r="T9" s="10">
        <f t="shared" si="1"/>
        <v>36.592189415199542</v>
      </c>
      <c r="U9" s="10">
        <f t="shared" si="1"/>
        <v>5.1949903845159513</v>
      </c>
      <c r="V9" s="10">
        <f t="shared" si="1"/>
        <v>24.534723175834511</v>
      </c>
      <c r="W9" s="10">
        <f t="shared" si="1"/>
        <v>19.826945084235312</v>
      </c>
      <c r="X9" s="10">
        <f t="shared" si="1"/>
        <v>26.458925557712078</v>
      </c>
      <c r="Y9" s="10">
        <f t="shared" si="1"/>
        <v>14.267663218311814</v>
      </c>
      <c r="Z9" s="10">
        <f t="shared" si="1"/>
        <v>39.412660820614867</v>
      </c>
      <c r="AA9" s="10">
        <f t="shared" si="1"/>
        <v>12.509256703718766</v>
      </c>
      <c r="AB9" s="10">
        <f t="shared" si="1"/>
        <v>16.464158595127344</v>
      </c>
      <c r="AC9" s="10">
        <f t="shared" si="1"/>
        <v>17.114157360297146</v>
      </c>
      <c r="AD9" s="10">
        <f t="shared" si="1"/>
        <v>26.874190470465674</v>
      </c>
      <c r="AE9" s="10">
        <f t="shared" si="1"/>
        <v>18.652410415695162</v>
      </c>
    </row>
    <row r="10" spans="1:31" ht="15.6" x14ac:dyDescent="0.3">
      <c r="A10" s="4" t="s">
        <v>9</v>
      </c>
      <c r="B10" s="11">
        <f>B5/(B3+B4)</f>
        <v>344960.93028322438</v>
      </c>
      <c r="C10" s="11">
        <f t="shared" ref="C10:AE10" si="2">C5/C3</f>
        <v>372446.80434782611</v>
      </c>
      <c r="D10" s="11">
        <f t="shared" si="2"/>
        <v>387956.56549520767</v>
      </c>
      <c r="E10" s="11">
        <f t="shared" si="2"/>
        <v>361765.56586826348</v>
      </c>
      <c r="F10" s="11">
        <f t="shared" si="2"/>
        <v>379910.42006269592</v>
      </c>
      <c r="G10" s="11">
        <f t="shared" si="2"/>
        <v>349294.54970760236</v>
      </c>
      <c r="H10" s="11">
        <f t="shared" si="2"/>
        <v>353099.2445141066</v>
      </c>
      <c r="I10" s="11">
        <f t="shared" si="2"/>
        <v>355438.35736677115</v>
      </c>
      <c r="J10" s="11">
        <f t="shared" si="2"/>
        <v>351190.19933554815</v>
      </c>
      <c r="K10" s="11">
        <f t="shared" si="2"/>
        <v>413908.79365079367</v>
      </c>
      <c r="L10" s="11">
        <f t="shared" si="2"/>
        <v>368765.5085910653</v>
      </c>
      <c r="M10" s="11">
        <f t="shared" si="2"/>
        <v>358909.94094488188</v>
      </c>
      <c r="N10" s="11">
        <f t="shared" si="2"/>
        <v>414977.09359605913</v>
      </c>
      <c r="O10" s="11">
        <f t="shared" si="2"/>
        <v>344099.14634146343</v>
      </c>
      <c r="P10" s="11">
        <f t="shared" si="2"/>
        <v>364515.70940170938</v>
      </c>
      <c r="Q10" s="11">
        <f t="shared" si="2"/>
        <v>381891.06074766355</v>
      </c>
      <c r="R10" s="11">
        <f t="shared" si="2"/>
        <v>343189.93607305933</v>
      </c>
      <c r="S10" s="11">
        <f t="shared" si="2"/>
        <v>325142.97044334974</v>
      </c>
      <c r="T10" s="11">
        <f t="shared" si="2"/>
        <v>323522.51010101009</v>
      </c>
      <c r="U10" s="11">
        <f t="shared" si="2"/>
        <v>371353.89175257733</v>
      </c>
      <c r="V10" s="11">
        <f t="shared" si="2"/>
        <v>370979.77202072542</v>
      </c>
      <c r="W10" s="11">
        <f t="shared" si="2"/>
        <v>406860.09271523176</v>
      </c>
      <c r="X10" s="11">
        <f t="shared" si="2"/>
        <v>341104.29870129871</v>
      </c>
      <c r="Y10" s="11">
        <f t="shared" si="2"/>
        <v>444786.73758865247</v>
      </c>
      <c r="Z10" s="11">
        <f t="shared" si="2"/>
        <v>348814.39024390245</v>
      </c>
      <c r="AA10" s="11">
        <f t="shared" si="2"/>
        <v>358899.05555555556</v>
      </c>
      <c r="AB10" s="11">
        <f t="shared" si="2"/>
        <v>409080.19819819822</v>
      </c>
      <c r="AC10" s="11">
        <f t="shared" si="2"/>
        <v>370500.36800000002</v>
      </c>
      <c r="AD10" s="11">
        <f t="shared" si="2"/>
        <v>362712.84507042251</v>
      </c>
      <c r="AE10" s="11">
        <f t="shared" si="2"/>
        <v>366995.25288531778</v>
      </c>
    </row>
    <row r="11" spans="1:31" ht="15.6" x14ac:dyDescent="0.3">
      <c r="A11" s="14" t="s">
        <v>10</v>
      </c>
      <c r="B11" s="14"/>
      <c r="C11" s="14"/>
      <c r="D11" s="14"/>
      <c r="E11" s="14"/>
      <c r="F11" s="14"/>
      <c r="G11" s="14"/>
      <c r="H11" s="14"/>
      <c r="I11" s="14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</row>
  </sheetData>
  <mergeCells count="2">
    <mergeCell ref="A1:J1"/>
    <mergeCell ref="A11:I1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QUIM MANOEL DA SILVA</dc:creator>
  <cp:lastModifiedBy>JOAQUIM MANOEL DA SILVA</cp:lastModifiedBy>
  <dcterms:created xsi:type="dcterms:W3CDTF">2016-02-11T19:45:20Z</dcterms:created>
  <dcterms:modified xsi:type="dcterms:W3CDTF">2016-02-12T21:30:05Z</dcterms:modified>
</cp:coreProperties>
</file>